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25">
  <si>
    <t xml:space="preserve">Plasmatocyte differentiation (wingless over-expression experiments in the niche in wild type and SJ depletion background)</t>
  </si>
  <si>
    <t xml:space="preserve">w1118; col-Gal4</t>
  </si>
  <si>
    <t xml:space="preserve">col-gal4, uas-gfp; uas-lacz</t>
  </si>
  <si>
    <t xml:space="preserve">col-gal4, uas-wg</t>
  </si>
  <si>
    <t xml:space="preserve">col-gal4; corarnai, uas-lacz</t>
  </si>
  <si>
    <t xml:space="preserve">col-gal4; nrx4rnai, uas-lacz</t>
  </si>
  <si>
    <t xml:space="preserve">coraRNAi</t>
  </si>
  <si>
    <t xml:space="preserve">nrxIVRNAi</t>
  </si>
  <si>
    <t xml:space="preserve">coraRNAi; wg ov</t>
  </si>
  <si>
    <t xml:space="preserve">nrxIVRNAi;wg ov</t>
  </si>
  <si>
    <t xml:space="preserve">sem</t>
  </si>
  <si>
    <t xml:space="preserve">Mean</t>
  </si>
  <si>
    <t xml:space="preserve">sd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66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7960941560852"/>
          <c:y val="0.046957671957672"/>
          <c:w val="0.940298507462687"/>
          <c:h val="0.926870748299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f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7030a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ff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fc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007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B$17:$J$17</c:f>
              <c:strCache>
                <c:ptCount val="9"/>
                <c:pt idx="0">
                  <c:v>w1118; col-Gal4</c:v>
                </c:pt>
                <c:pt idx="1">
                  <c:v>col-gal4, uas-gfp; uas-lacz</c:v>
                </c:pt>
                <c:pt idx="2">
                  <c:v>col-gal4, uas-wg</c:v>
                </c:pt>
                <c:pt idx="3">
                  <c:v>col-gal4; corarnai, uas-lacz</c:v>
                </c:pt>
                <c:pt idx="4">
                  <c:v>col-gal4; nrx4rnai, uas-lacz</c:v>
                </c:pt>
                <c:pt idx="5">
                  <c:v>coraRNAi</c:v>
                </c:pt>
                <c:pt idx="6">
                  <c:v>nrxIVRNAi</c:v>
                </c:pt>
                <c:pt idx="7">
                  <c:v>coraRNAi; wg ov</c:v>
                </c:pt>
                <c:pt idx="8">
                  <c:v>nrxIVRNAi;wg ov</c:v>
                </c:pt>
              </c:strCache>
            </c:strRef>
          </c:cat>
          <c:val>
            <c:numRef>
              <c:f>[1]Sheet4!$B$18:$J$18</c:f>
              <c:numCache>
                <c:formatCode>General</c:formatCode>
                <c:ptCount val="9"/>
                <c:pt idx="0">
                  <c:v>1.205</c:v>
                </c:pt>
                <c:pt idx="1">
                  <c:v>1.303</c:v>
                </c:pt>
                <c:pt idx="2">
                  <c:v>1.006</c:v>
                </c:pt>
                <c:pt idx="3">
                  <c:v>5.656</c:v>
                </c:pt>
                <c:pt idx="4">
                  <c:v>5.993</c:v>
                </c:pt>
                <c:pt idx="5">
                  <c:v>5.71</c:v>
                </c:pt>
                <c:pt idx="6">
                  <c:v>6.19</c:v>
                </c:pt>
                <c:pt idx="7">
                  <c:v>0.71</c:v>
                </c:pt>
                <c:pt idx="8">
                  <c:v>0.76</c:v>
                </c:pt>
              </c:numCache>
            </c:numRef>
          </c:val>
        </c:ser>
        <c:gapWidth val="150"/>
        <c:overlap val="0"/>
        <c:axId val="26262315"/>
        <c:axId val="78980673"/>
      </c:barChart>
      <c:catAx>
        <c:axId val="262623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980673"/>
        <c:crossesAt val="0"/>
        <c:auto val="1"/>
        <c:lblAlgn val="ctr"/>
        <c:lblOffset val="100"/>
        <c:noMultiLvlLbl val="0"/>
      </c:catAx>
      <c:valAx>
        <c:axId val="78980673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623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0</xdr:colOff>
      <xdr:row>4</xdr:row>
      <xdr:rowOff>0</xdr:rowOff>
    </xdr:from>
    <xdr:to>
      <xdr:col>19</xdr:col>
      <xdr:colOff>425160</xdr:colOff>
      <xdr:row>23</xdr:row>
      <xdr:rowOff>190440</xdr:rowOff>
    </xdr:to>
    <xdr:graphicFrame>
      <xdr:nvGraphicFramePr>
        <xdr:cNvPr id="0" name="Chart 1"/>
        <xdr:cNvGraphicFramePr/>
      </xdr:nvGraphicFramePr>
      <xdr:xfrm>
        <a:off x="7581960" y="762120"/>
        <a:ext cx="4847760" cy="3809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5/September%202015/plasmatocyte%20and%20cc%20diff%20index%20in%20wg%20and%20cat%20rescue%20sept%2019%20edite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</row>
    <row r="3" customFormat="false" ht="15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customFormat="false" ht="15" hidden="false" customHeight="false" outlineLevel="0" collapsed="false">
      <c r="B4" s="1" t="n">
        <v>2.78</v>
      </c>
      <c r="C4" s="1" t="n">
        <v>3.7</v>
      </c>
      <c r="D4" s="1" t="n">
        <v>2.1</v>
      </c>
      <c r="E4" s="1" t="n">
        <v>11.2</v>
      </c>
      <c r="F4" s="1" t="n">
        <v>12.68</v>
      </c>
      <c r="G4" s="1" t="n">
        <v>17</v>
      </c>
      <c r="H4" s="1" t="n">
        <v>12.9</v>
      </c>
      <c r="I4" s="1" t="n">
        <v>2.3</v>
      </c>
      <c r="J4" s="1" t="n">
        <v>2.5</v>
      </c>
      <c r="L4" s="1" t="s">
        <v>10</v>
      </c>
    </row>
    <row r="5" customFormat="false" ht="15" hidden="false" customHeight="false" outlineLevel="0" collapsed="false">
      <c r="B5" s="1" t="n">
        <v>2.1</v>
      </c>
      <c r="C5" s="1" t="n">
        <v>2.85</v>
      </c>
      <c r="D5" s="1" t="n">
        <v>1.98</v>
      </c>
      <c r="E5" s="1" t="n">
        <v>10.56</v>
      </c>
      <c r="F5" s="1" t="n">
        <v>12.2</v>
      </c>
      <c r="G5" s="1" t="n">
        <v>19.1</v>
      </c>
      <c r="H5" s="1" t="n">
        <v>11.9</v>
      </c>
      <c r="I5" s="1" t="n">
        <v>1.9</v>
      </c>
      <c r="J5" s="1" t="n">
        <v>4</v>
      </c>
      <c r="L5" s="1" t="n">
        <v>0.1709</v>
      </c>
    </row>
    <row r="6" customFormat="false" ht="15" hidden="false" customHeight="false" outlineLevel="0" collapsed="false">
      <c r="B6" s="1" t="n">
        <v>3.32</v>
      </c>
      <c r="C6" s="1" t="n">
        <v>2.32</v>
      </c>
      <c r="D6" s="1" t="n">
        <v>2.25</v>
      </c>
      <c r="E6" s="1" t="n">
        <v>12.34</v>
      </c>
      <c r="F6" s="1" t="n">
        <v>11.8</v>
      </c>
      <c r="G6" s="1" t="n">
        <v>10.05</v>
      </c>
      <c r="H6" s="1" t="n">
        <v>13.5</v>
      </c>
      <c r="I6" s="1" t="n">
        <v>2.2</v>
      </c>
      <c r="J6" s="1" t="n">
        <v>1.4</v>
      </c>
      <c r="L6" s="1" t="n">
        <v>0.215</v>
      </c>
    </row>
    <row r="7" customFormat="false" ht="15" hidden="false" customHeight="false" outlineLevel="0" collapsed="false">
      <c r="B7" s="1" t="n">
        <v>2.9</v>
      </c>
      <c r="C7" s="1" t="n">
        <v>2.12</v>
      </c>
      <c r="D7" s="1" t="n">
        <v>2.32</v>
      </c>
      <c r="E7" s="1" t="n">
        <v>9.86</v>
      </c>
      <c r="F7" s="1" t="n">
        <v>11.92</v>
      </c>
      <c r="G7" s="1" t="n">
        <v>8.5</v>
      </c>
      <c r="H7" s="1" t="n">
        <v>13.2</v>
      </c>
      <c r="I7" s="1" t="n">
        <v>1.4</v>
      </c>
      <c r="J7" s="1" t="n">
        <v>7.3</v>
      </c>
      <c r="L7" s="1" t="n">
        <v>0.233</v>
      </c>
    </row>
    <row r="8" customFormat="false" ht="15" hidden="false" customHeight="false" outlineLevel="0" collapsed="false">
      <c r="B8" s="1" t="n">
        <v>3.1</v>
      </c>
      <c r="C8" s="1" t="n">
        <v>2.56</v>
      </c>
      <c r="D8" s="1" t="n">
        <v>2.12</v>
      </c>
      <c r="E8" s="1" t="n">
        <v>10.44</v>
      </c>
      <c r="F8" s="1" t="n">
        <v>10.45</v>
      </c>
      <c r="G8" s="1" t="n">
        <v>12.1</v>
      </c>
      <c r="H8" s="1" t="n">
        <v>19.2</v>
      </c>
      <c r="I8" s="1" t="n">
        <v>2.4</v>
      </c>
      <c r="J8" s="1" t="n">
        <v>7.1</v>
      </c>
      <c r="L8" s="1" t="n">
        <v>0.484</v>
      </c>
    </row>
    <row r="9" customFormat="false" ht="15" hidden="false" customHeight="false" outlineLevel="0" collapsed="false">
      <c r="B9" s="1" t="n">
        <v>2.75</v>
      </c>
      <c r="C9" s="1" t="n">
        <v>2.69</v>
      </c>
      <c r="D9" s="1" t="n">
        <v>2.66</v>
      </c>
      <c r="E9" s="1" t="n">
        <v>12.8</v>
      </c>
      <c r="F9" s="1" t="n">
        <v>10.8</v>
      </c>
      <c r="G9" s="1" t="n">
        <v>9.5</v>
      </c>
      <c r="H9" s="1" t="n">
        <v>10.06</v>
      </c>
      <c r="I9" s="1" t="n">
        <v>2.8</v>
      </c>
      <c r="J9" s="1" t="n">
        <v>4.1</v>
      </c>
      <c r="L9" s="1" t="n">
        <v>0.713</v>
      </c>
    </row>
    <row r="10" customFormat="false" ht="15" hidden="false" customHeight="false" outlineLevel="0" collapsed="false">
      <c r="B10" s="1" t="n">
        <v>3.45</v>
      </c>
      <c r="C10" s="1" t="n">
        <v>3.5</v>
      </c>
      <c r="D10" s="1" t="n">
        <v>1.88</v>
      </c>
      <c r="E10" s="1" t="n">
        <v>13.1</v>
      </c>
      <c r="F10" s="1" t="n">
        <v>11.3</v>
      </c>
      <c r="G10" s="1" t="n">
        <v>9.3</v>
      </c>
      <c r="H10" s="1" t="n">
        <v>11.1</v>
      </c>
      <c r="I10" s="1" t="n">
        <v>1.4</v>
      </c>
      <c r="J10" s="1" t="n">
        <v>4.1</v>
      </c>
      <c r="L10" s="1" t="n">
        <v>1.167</v>
      </c>
    </row>
    <row r="11" customFormat="false" ht="15" hidden="false" customHeight="false" outlineLevel="0" collapsed="false">
      <c r="B11" s="1" t="n">
        <v>2.95</v>
      </c>
      <c r="C11" s="1" t="n">
        <v>3.88</v>
      </c>
      <c r="D11" s="1" t="n">
        <v>2.74</v>
      </c>
      <c r="E11" s="1" t="n">
        <v>11.66</v>
      </c>
      <c r="F11" s="1" t="n">
        <v>12.71</v>
      </c>
      <c r="G11" s="1" t="n">
        <v>8.8</v>
      </c>
      <c r="H11" s="1" t="n">
        <v>11.4</v>
      </c>
      <c r="I11" s="1" t="n">
        <v>2.1</v>
      </c>
      <c r="J11" s="1" t="n">
        <v>5.1</v>
      </c>
      <c r="L11" s="1" t="n">
        <v>1.346</v>
      </c>
    </row>
    <row r="12" customFormat="false" ht="15" hidden="false" customHeight="false" outlineLevel="0" collapsed="false">
      <c r="B12" s="1" t="n">
        <v>3.6</v>
      </c>
      <c r="C12" s="1" t="n">
        <v>3.74</v>
      </c>
      <c r="D12" s="1" t="n">
        <v>2.8</v>
      </c>
      <c r="E12" s="1" t="n">
        <v>11.4</v>
      </c>
      <c r="F12" s="1" t="n">
        <v>12.65</v>
      </c>
      <c r="G12" s="1" t="n">
        <v>13</v>
      </c>
      <c r="H12" s="1" t="n">
        <v>10.5</v>
      </c>
      <c r="I12" s="1" t="n">
        <v>2.8</v>
      </c>
      <c r="J12" s="1" t="n">
        <v>4.8</v>
      </c>
      <c r="L12" s="1" t="n">
        <v>0.284</v>
      </c>
    </row>
    <row r="13" customFormat="false" ht="15" hidden="false" customHeight="false" outlineLevel="0" collapsed="false">
      <c r="B13" s="1" t="n">
        <v>3.8</v>
      </c>
      <c r="C13" s="1" t="n">
        <v>4.15</v>
      </c>
      <c r="D13" s="1" t="n">
        <v>2.36</v>
      </c>
      <c r="E13" s="1" t="n">
        <v>10.2</v>
      </c>
      <c r="F13" s="1" t="n">
        <v>13.2</v>
      </c>
      <c r="G13" s="1" t="n">
        <v>12.1</v>
      </c>
      <c r="H13" s="1" t="n">
        <v>15.9</v>
      </c>
      <c r="I13" s="1" t="n">
        <v>3.1</v>
      </c>
      <c r="J13" s="1" t="n">
        <v>2.3</v>
      </c>
      <c r="L13" s="1" t="n">
        <v>0.222</v>
      </c>
    </row>
    <row r="14" customFormat="false" ht="15" hidden="false" customHeight="false" outlineLevel="0" collapsed="false">
      <c r="A14" s="1" t="s">
        <v>11</v>
      </c>
      <c r="B14" s="1" t="n">
        <f aca="false">AVERAGE(B4:B13)</f>
        <v>3.075</v>
      </c>
      <c r="C14" s="1" t="n">
        <f aca="false">AVERAGE(C4:C13)</f>
        <v>3.151</v>
      </c>
      <c r="D14" s="1" t="n">
        <f aca="false">AVERAGE(D4:D13)</f>
        <v>2.321</v>
      </c>
      <c r="E14" s="1" t="n">
        <f aca="false">AVERAGE(E4:E13)</f>
        <v>11.356</v>
      </c>
      <c r="F14" s="1" t="n">
        <f aca="false">AVERAGE(F4:F13)</f>
        <v>11.971</v>
      </c>
      <c r="G14" s="1" t="n">
        <f aca="false">AVERAGE(G4:G13)</f>
        <v>11.945</v>
      </c>
      <c r="H14" s="1" t="n">
        <f aca="false">AVERAGE(H4:H13)</f>
        <v>12.966</v>
      </c>
      <c r="I14" s="1" t="n">
        <f aca="false">AVERAGE(I4:I13)</f>
        <v>2.24</v>
      </c>
      <c r="J14" s="1" t="n">
        <f aca="false">AVERAGE(J4:J13)</f>
        <v>4.27</v>
      </c>
    </row>
    <row r="15" customFormat="false" ht="15" hidden="false" customHeight="false" outlineLevel="0" collapsed="false">
      <c r="A15" s="1" t="s">
        <v>12</v>
      </c>
      <c r="B15" s="1" t="n">
        <f aca="false">STDEV(B4:B13)</f>
        <v>0.493519109165097</v>
      </c>
      <c r="C15" s="1" t="n">
        <f aca="false">STDEV(C4:C13)</f>
        <v>0.723071381138973</v>
      </c>
      <c r="D15" s="1" t="n">
        <f aca="false">STDEV(D4:D13)</f>
        <v>0.32084783517009</v>
      </c>
      <c r="E15" s="1" t="n">
        <f aca="false">STDEV(E4:E13)</f>
        <v>1.11856256965009</v>
      </c>
      <c r="F15" s="1" t="n">
        <f aca="false">STDEV(F4:F13)</f>
        <v>0.896876679247363</v>
      </c>
      <c r="G15" s="1" t="n">
        <f aca="false">STDEV(G4:G13)</f>
        <v>3.59370205282025</v>
      </c>
      <c r="H15" s="1" t="n">
        <f aca="false">STDEV(H4:H13)</f>
        <v>2.77712961326779</v>
      </c>
      <c r="I15" s="1" t="n">
        <f aca="false">STDEV(I4:I13)</f>
        <v>0.571936282387393</v>
      </c>
      <c r="J15" s="1" t="n">
        <f aca="false">STDEV(J4:J13)</f>
        <v>1.93048640963302</v>
      </c>
    </row>
    <row r="16" customFormat="false" ht="15" hidden="false" customHeight="false" outlineLevel="0" collapsed="false">
      <c r="A16" s="1" t="s">
        <v>10</v>
      </c>
      <c r="B16" s="1" t="n">
        <v>0.1709</v>
      </c>
      <c r="C16" s="1" t="n">
        <v>0.215</v>
      </c>
      <c r="D16" s="1" t="n">
        <v>0.233</v>
      </c>
      <c r="E16" s="1" t="n">
        <v>0.484</v>
      </c>
      <c r="F16" s="1" t="n">
        <v>0.713</v>
      </c>
      <c r="G16" s="1" t="n">
        <v>1.167</v>
      </c>
      <c r="H16" s="1" t="n">
        <v>1.346</v>
      </c>
      <c r="I16" s="1" t="n">
        <v>0.284</v>
      </c>
      <c r="J16" s="1" t="n">
        <v>0.222</v>
      </c>
    </row>
    <row r="19" customFormat="false" ht="15" hidden="false" customHeight="false" outlineLevel="0" collapsed="false">
      <c r="A19" s="1" t="s">
        <v>1</v>
      </c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  <c r="G19" s="1" t="s">
        <v>7</v>
      </c>
      <c r="H19" s="1" t="s">
        <v>8</v>
      </c>
      <c r="I19" s="1" t="s">
        <v>9</v>
      </c>
    </row>
    <row r="20" customFormat="false" ht="15" hidden="false" customHeight="false" outlineLevel="0" collapsed="false">
      <c r="A20" s="1" t="n">
        <v>1.205</v>
      </c>
      <c r="B20" s="1" t="n">
        <v>1.303</v>
      </c>
      <c r="C20" s="1" t="n">
        <v>1.006</v>
      </c>
      <c r="D20" s="1" t="n">
        <v>5.656</v>
      </c>
      <c r="E20" s="1" t="n">
        <v>5.993</v>
      </c>
      <c r="F20" s="1" t="n">
        <v>5.71</v>
      </c>
      <c r="G20" s="1" t="n">
        <v>6.19</v>
      </c>
      <c r="H20" s="1" t="n">
        <v>0.71</v>
      </c>
      <c r="I20" s="1" t="n">
        <v>0.76</v>
      </c>
    </row>
    <row r="26" customFormat="false" ht="15" hidden="false" customHeight="false" outlineLevel="0" collapsed="false">
      <c r="C26" s="1" t="n">
        <v>2.78</v>
      </c>
      <c r="D26" s="1" t="n">
        <v>2.1</v>
      </c>
      <c r="E26" s="1" t="n">
        <v>3.32</v>
      </c>
      <c r="F26" s="1" t="n">
        <v>2.9</v>
      </c>
      <c r="G26" s="1" t="n">
        <v>3.1</v>
      </c>
      <c r="H26" s="1" t="n">
        <v>2.75</v>
      </c>
      <c r="I26" s="1" t="n">
        <v>3.45</v>
      </c>
      <c r="J26" s="1" t="n">
        <v>2.95</v>
      </c>
      <c r="K26" s="1" t="n">
        <v>3.6</v>
      </c>
      <c r="L26" s="1" t="n">
        <v>3.8</v>
      </c>
    </row>
    <row r="27" customFormat="false" ht="15" hidden="false" customHeight="false" outlineLevel="0" collapsed="false">
      <c r="C27" s="1" t="n">
        <v>3.7</v>
      </c>
      <c r="D27" s="1" t="n">
        <v>2.85</v>
      </c>
      <c r="E27" s="1" t="n">
        <v>2.32</v>
      </c>
      <c r="F27" s="1" t="n">
        <v>2.12</v>
      </c>
      <c r="G27" s="1" t="n">
        <v>2.56</v>
      </c>
      <c r="H27" s="1" t="n">
        <v>2.69</v>
      </c>
      <c r="I27" s="1" t="n">
        <v>3.5</v>
      </c>
      <c r="J27" s="1" t="n">
        <v>3.88</v>
      </c>
      <c r="K27" s="1" t="n">
        <v>3.74</v>
      </c>
      <c r="L27" s="1" t="n">
        <v>4.15</v>
      </c>
    </row>
    <row r="28" customFormat="false" ht="15" hidden="false" customHeight="false" outlineLevel="0" collapsed="false">
      <c r="C28" s="1" t="n">
        <v>2.1</v>
      </c>
      <c r="D28" s="1" t="n">
        <v>1.98</v>
      </c>
      <c r="E28" s="1" t="n">
        <v>2.25</v>
      </c>
      <c r="F28" s="1" t="n">
        <v>2.32</v>
      </c>
      <c r="G28" s="1" t="n">
        <v>2.12</v>
      </c>
      <c r="H28" s="1" t="n">
        <v>2.66</v>
      </c>
      <c r="I28" s="1" t="n">
        <v>1.88</v>
      </c>
      <c r="J28" s="1" t="n">
        <v>2.74</v>
      </c>
      <c r="K28" s="1" t="n">
        <v>2.8</v>
      </c>
      <c r="L28" s="1" t="n">
        <v>2.36</v>
      </c>
    </row>
    <row r="29" customFormat="false" ht="15" hidden="false" customHeight="false" outlineLevel="0" collapsed="false">
      <c r="C29" s="1" t="n">
        <v>11.2</v>
      </c>
      <c r="D29" s="1" t="n">
        <v>10.56</v>
      </c>
      <c r="E29" s="1" t="n">
        <v>12.34</v>
      </c>
      <c r="F29" s="1" t="n">
        <v>9.86</v>
      </c>
      <c r="G29" s="1" t="n">
        <v>10.44</v>
      </c>
      <c r="H29" s="1" t="n">
        <v>12.8</v>
      </c>
      <c r="I29" s="1" t="n">
        <v>13.1</v>
      </c>
      <c r="J29" s="1" t="n">
        <v>11.66</v>
      </c>
      <c r="K29" s="1" t="n">
        <v>11.4</v>
      </c>
      <c r="L29" s="1" t="n">
        <v>10.2</v>
      </c>
    </row>
    <row r="30" customFormat="false" ht="15" hidden="false" customHeight="false" outlineLevel="0" collapsed="false">
      <c r="C30" s="1" t="n">
        <v>12.68</v>
      </c>
      <c r="D30" s="1" t="n">
        <v>12.2</v>
      </c>
      <c r="E30" s="1" t="n">
        <v>11.8</v>
      </c>
      <c r="F30" s="1" t="n">
        <v>11.92</v>
      </c>
      <c r="G30" s="1" t="n">
        <v>10.45</v>
      </c>
      <c r="H30" s="1" t="n">
        <v>10.8</v>
      </c>
      <c r="I30" s="1" t="n">
        <v>11.3</v>
      </c>
      <c r="J30" s="1" t="n">
        <v>12.71</v>
      </c>
      <c r="K30" s="1" t="n">
        <v>12.65</v>
      </c>
      <c r="L30" s="1" t="n">
        <v>13.2</v>
      </c>
    </row>
    <row r="31" customFormat="false" ht="15" hidden="false" customHeight="false" outlineLevel="0" collapsed="false">
      <c r="C31" s="1" t="n">
        <v>17</v>
      </c>
      <c r="D31" s="1" t="n">
        <v>19.1</v>
      </c>
      <c r="E31" s="1" t="n">
        <v>10.05</v>
      </c>
      <c r="F31" s="1" t="n">
        <v>8.5</v>
      </c>
      <c r="G31" s="1" t="n">
        <v>12.1</v>
      </c>
      <c r="H31" s="1" t="n">
        <v>9.5</v>
      </c>
      <c r="I31" s="1" t="n">
        <v>9.3</v>
      </c>
      <c r="J31" s="1" t="n">
        <v>8.8</v>
      </c>
      <c r="K31" s="1" t="n">
        <v>13</v>
      </c>
      <c r="L31" s="1" t="n">
        <v>12.1</v>
      </c>
    </row>
    <row r="32" customFormat="false" ht="15" hidden="false" customHeight="false" outlineLevel="0" collapsed="false">
      <c r="C32" s="1" t="n">
        <v>12.9</v>
      </c>
      <c r="D32" s="1" t="n">
        <v>11.9</v>
      </c>
      <c r="E32" s="1" t="n">
        <v>13.5</v>
      </c>
      <c r="F32" s="1" t="n">
        <v>13.2</v>
      </c>
      <c r="G32" s="1" t="n">
        <v>19.2</v>
      </c>
      <c r="H32" s="1" t="n">
        <v>10.06</v>
      </c>
      <c r="I32" s="1" t="n">
        <v>11.1</v>
      </c>
      <c r="J32" s="1" t="n">
        <v>11.4</v>
      </c>
      <c r="K32" s="1" t="n">
        <v>10.5</v>
      </c>
      <c r="L32" s="1" t="n">
        <v>15.9</v>
      </c>
    </row>
    <row r="33" customFormat="false" ht="15" hidden="false" customHeight="false" outlineLevel="0" collapsed="false">
      <c r="C33" s="1" t="n">
        <v>2.3</v>
      </c>
      <c r="D33" s="1" t="n">
        <v>1.9</v>
      </c>
      <c r="E33" s="1" t="n">
        <v>2.2</v>
      </c>
      <c r="F33" s="1" t="n">
        <v>1.4</v>
      </c>
      <c r="G33" s="1" t="n">
        <v>2.4</v>
      </c>
      <c r="H33" s="1" t="n">
        <v>2.8</v>
      </c>
      <c r="I33" s="1" t="n">
        <v>1.4</v>
      </c>
      <c r="J33" s="1" t="n">
        <v>2.1</v>
      </c>
      <c r="K33" s="1" t="n">
        <v>2.8</v>
      </c>
      <c r="L33" s="1" t="n">
        <v>3.1</v>
      </c>
    </row>
    <row r="34" customFormat="false" ht="15" hidden="false" customHeight="false" outlineLevel="0" collapsed="false">
      <c r="C34" s="1" t="n">
        <v>2.5</v>
      </c>
      <c r="D34" s="1" t="n">
        <v>4</v>
      </c>
      <c r="E34" s="1" t="n">
        <v>1.4</v>
      </c>
      <c r="F34" s="1" t="n">
        <v>7.3</v>
      </c>
      <c r="G34" s="1" t="n">
        <v>7.1</v>
      </c>
      <c r="H34" s="1" t="n">
        <v>4.1</v>
      </c>
      <c r="I34" s="1" t="n">
        <v>4.1</v>
      </c>
      <c r="J34" s="1" t="n">
        <v>5.1</v>
      </c>
      <c r="K34" s="1" t="n">
        <v>4.8</v>
      </c>
      <c r="L34" s="1" t="n">
        <v>2.3</v>
      </c>
    </row>
    <row r="36" customFormat="false" ht="15" hidden="false" customHeight="false" outlineLevel="0" collapsed="false">
      <c r="H36" s="1" t="s">
        <v>13</v>
      </c>
      <c r="M36" s="1" t="s">
        <v>13</v>
      </c>
    </row>
    <row r="37" customFormat="false" ht="15.75" hidden="false" customHeight="false" outlineLevel="0" collapsed="false">
      <c r="A37" s="1" t="s">
        <v>13</v>
      </c>
    </row>
    <row r="38" customFormat="false" ht="15.75" hidden="false" customHeight="false" outlineLevel="0" collapsed="false">
      <c r="H38" s="2"/>
      <c r="I38" s="2" t="s">
        <v>14</v>
      </c>
      <c r="J38" s="2" t="s">
        <v>15</v>
      </c>
      <c r="M38" s="2"/>
      <c r="N38" s="2" t="s">
        <v>14</v>
      </c>
      <c r="O38" s="2" t="s">
        <v>15</v>
      </c>
    </row>
    <row r="39" customFormat="false" ht="15" hidden="false" customHeight="false" outlineLevel="0" collapsed="false">
      <c r="A39" s="2"/>
      <c r="B39" s="2" t="s">
        <v>14</v>
      </c>
      <c r="C39" s="2" t="s">
        <v>15</v>
      </c>
      <c r="H39" s="3" t="s">
        <v>11</v>
      </c>
      <c r="I39" s="3" t="n">
        <v>12.966</v>
      </c>
      <c r="J39" s="3" t="n">
        <v>4.27</v>
      </c>
      <c r="M39" s="3" t="s">
        <v>11</v>
      </c>
      <c r="N39" s="3" t="n">
        <v>11.945</v>
      </c>
      <c r="O39" s="3" t="n">
        <v>11.356</v>
      </c>
    </row>
    <row r="40" customFormat="false" ht="15" hidden="false" customHeight="false" outlineLevel="0" collapsed="false">
      <c r="A40" s="3" t="s">
        <v>11</v>
      </c>
      <c r="B40" s="3" t="n">
        <v>11.945</v>
      </c>
      <c r="C40" s="3" t="n">
        <v>2.24</v>
      </c>
      <c r="H40" s="3" t="s">
        <v>16</v>
      </c>
      <c r="I40" s="3" t="n">
        <v>7.71244888888891</v>
      </c>
      <c r="J40" s="3" t="n">
        <v>3.72677777777778</v>
      </c>
      <c r="M40" s="3" t="s">
        <v>16</v>
      </c>
      <c r="N40" s="3" t="n">
        <v>12.9146944444445</v>
      </c>
      <c r="O40" s="3" t="n">
        <v>1.25118222222224</v>
      </c>
    </row>
    <row r="41" customFormat="false" ht="15" hidden="false" customHeight="false" outlineLevel="0" collapsed="false">
      <c r="A41" s="3" t="s">
        <v>16</v>
      </c>
      <c r="B41" s="3" t="n">
        <v>12.9146944444445</v>
      </c>
      <c r="C41" s="3" t="n">
        <v>0.32711111111111</v>
      </c>
      <c r="H41" s="3" t="s">
        <v>17</v>
      </c>
      <c r="I41" s="3" t="n">
        <v>10</v>
      </c>
      <c r="J41" s="3" t="n">
        <v>10</v>
      </c>
      <c r="M41" s="3" t="s">
        <v>17</v>
      </c>
      <c r="N41" s="3" t="n">
        <v>10</v>
      </c>
      <c r="O41" s="3" t="n">
        <v>10</v>
      </c>
    </row>
    <row r="42" customFormat="false" ht="15" hidden="false" customHeight="false" outlineLevel="0" collapsed="false">
      <c r="A42" s="3" t="s">
        <v>17</v>
      </c>
      <c r="B42" s="3" t="n">
        <v>10</v>
      </c>
      <c r="C42" s="3" t="n">
        <v>10</v>
      </c>
      <c r="H42" s="3" t="s">
        <v>18</v>
      </c>
      <c r="I42" s="3" t="n">
        <v>0</v>
      </c>
      <c r="J42" s="3"/>
      <c r="M42" s="3" t="s">
        <v>18</v>
      </c>
      <c r="N42" s="3" t="n">
        <v>0</v>
      </c>
      <c r="O42" s="3"/>
    </row>
    <row r="43" customFormat="false" ht="15" hidden="false" customHeight="false" outlineLevel="0" collapsed="false">
      <c r="A43" s="3" t="s">
        <v>18</v>
      </c>
      <c r="B43" s="3" t="n">
        <v>0</v>
      </c>
      <c r="C43" s="3"/>
      <c r="H43" s="3" t="s">
        <v>19</v>
      </c>
      <c r="I43" s="3" t="n">
        <v>16</v>
      </c>
      <c r="J43" s="3"/>
      <c r="M43" s="3" t="s">
        <v>19</v>
      </c>
      <c r="N43" s="3" t="n">
        <v>11</v>
      </c>
      <c r="O43" s="3"/>
    </row>
    <row r="44" customFormat="false" ht="15" hidden="false" customHeight="false" outlineLevel="0" collapsed="false">
      <c r="A44" s="3" t="s">
        <v>19</v>
      </c>
      <c r="B44" s="3" t="n">
        <v>9</v>
      </c>
      <c r="C44" s="3"/>
      <c r="H44" s="3" t="s">
        <v>20</v>
      </c>
      <c r="I44" s="3" t="n">
        <v>8.13057383936321</v>
      </c>
      <c r="J44" s="3"/>
      <c r="M44" s="3" t="s">
        <v>20</v>
      </c>
      <c r="N44" s="3" t="n">
        <v>0.494872780105382</v>
      </c>
      <c r="O44" s="3"/>
    </row>
    <row r="45" customFormat="false" ht="15" hidden="false" customHeight="false" outlineLevel="0" collapsed="false">
      <c r="A45" s="3" t="s">
        <v>20</v>
      </c>
      <c r="B45" s="3" t="n">
        <v>8.43377356325707</v>
      </c>
      <c r="C45" s="3"/>
      <c r="H45" s="3" t="s">
        <v>21</v>
      </c>
      <c r="I45" s="3" t="n">
        <v>2.24600598951764E-007</v>
      </c>
      <c r="J45" s="3"/>
      <c r="M45" s="3" t="s">
        <v>21</v>
      </c>
      <c r="N45" s="3" t="n">
        <v>0.315212827797396</v>
      </c>
      <c r="O45" s="3"/>
    </row>
    <row r="46" customFormat="false" ht="15" hidden="false" customHeight="false" outlineLevel="0" collapsed="false">
      <c r="A46" s="3" t="s">
        <v>21</v>
      </c>
      <c r="B46" s="3" t="n">
        <v>7.24080911161344E-006</v>
      </c>
      <c r="C46" s="3"/>
      <c r="H46" s="3" t="s">
        <v>22</v>
      </c>
      <c r="I46" s="3" t="n">
        <v>1.74588366894289</v>
      </c>
      <c r="J46" s="3"/>
      <c r="M46" s="3" t="s">
        <v>22</v>
      </c>
      <c r="N46" s="3" t="n">
        <v>1.79588481423219</v>
      </c>
      <c r="O46" s="3"/>
    </row>
    <row r="47" customFormat="false" ht="15" hidden="false" customHeight="false" outlineLevel="0" collapsed="false">
      <c r="A47" s="3" t="s">
        <v>22</v>
      </c>
      <c r="B47" s="3" t="n">
        <v>1.83311292255007</v>
      </c>
      <c r="C47" s="3"/>
      <c r="H47" s="3" t="s">
        <v>23</v>
      </c>
      <c r="I47" s="3" t="n">
        <v>4.49201197903528E-007</v>
      </c>
      <c r="J47" s="3"/>
      <c r="M47" s="3" t="s">
        <v>23</v>
      </c>
      <c r="N47" s="3" t="n">
        <v>0.630425655594791</v>
      </c>
      <c r="O47" s="3"/>
    </row>
    <row r="48" customFormat="false" ht="15.75" hidden="false" customHeight="false" outlineLevel="0" collapsed="false">
      <c r="A48" s="3" t="s">
        <v>23</v>
      </c>
      <c r="B48" s="3" t="n">
        <v>1.44816182232269E-005</v>
      </c>
      <c r="C48" s="3"/>
      <c r="H48" s="4" t="s">
        <v>24</v>
      </c>
      <c r="I48" s="4" t="n">
        <v>2.11990528516258</v>
      </c>
      <c r="J48" s="4"/>
      <c r="M48" s="4" t="s">
        <v>24</v>
      </c>
      <c r="N48" s="4" t="n">
        <v>2.20098515872184</v>
      </c>
      <c r="O48" s="4"/>
    </row>
    <row r="49" customFormat="false" ht="15.75" hidden="false" customHeight="false" outlineLevel="0" collapsed="false">
      <c r="A49" s="4" t="s">
        <v>24</v>
      </c>
      <c r="B49" s="4" t="n">
        <v>2.26215715817358</v>
      </c>
      <c r="C49" s="4"/>
    </row>
    <row r="51" customFormat="false" ht="15" hidden="false" customHeight="false" outlineLevel="0" collapsed="false">
      <c r="B51" s="1" t="s">
        <v>13</v>
      </c>
      <c r="H51" s="1" t="s">
        <v>13</v>
      </c>
      <c r="M51" s="1" t="s">
        <v>13</v>
      </c>
    </row>
    <row r="52" customFormat="false" ht="15.75" hidden="false" customHeight="false" outlineLevel="0" collapsed="false"/>
    <row r="53" customFormat="false" ht="15" hidden="false" customHeight="false" outlineLevel="0" collapsed="false">
      <c r="B53" s="2"/>
      <c r="C53" s="2" t="s">
        <v>14</v>
      </c>
      <c r="D53" s="2" t="s">
        <v>15</v>
      </c>
      <c r="H53" s="2"/>
      <c r="I53" s="2" t="s">
        <v>14</v>
      </c>
      <c r="J53" s="2" t="s">
        <v>15</v>
      </c>
      <c r="M53" s="2"/>
      <c r="N53" s="2" t="s">
        <v>14</v>
      </c>
      <c r="O53" s="2" t="s">
        <v>15</v>
      </c>
    </row>
    <row r="54" customFormat="false" ht="15" hidden="false" customHeight="false" outlineLevel="0" collapsed="false">
      <c r="B54" s="3" t="s">
        <v>11</v>
      </c>
      <c r="C54" s="3" t="n">
        <v>12.966</v>
      </c>
      <c r="D54" s="3" t="n">
        <v>11.971</v>
      </c>
      <c r="H54" s="3" t="s">
        <v>11</v>
      </c>
      <c r="I54" s="3" t="n">
        <v>3.075</v>
      </c>
      <c r="J54" s="3" t="n">
        <v>3.151</v>
      </c>
      <c r="M54" s="3" t="s">
        <v>11</v>
      </c>
      <c r="N54" s="3" t="n">
        <v>3.075</v>
      </c>
      <c r="O54" s="3" t="n">
        <v>2.321</v>
      </c>
    </row>
    <row r="55" customFormat="false" ht="15" hidden="false" customHeight="false" outlineLevel="0" collapsed="false">
      <c r="B55" s="3" t="s">
        <v>16</v>
      </c>
      <c r="C55" s="3" t="n">
        <v>7.71244888888891</v>
      </c>
      <c r="D55" s="3" t="n">
        <v>0.804387777777796</v>
      </c>
      <c r="H55" s="3" t="s">
        <v>16</v>
      </c>
      <c r="I55" s="3" t="n">
        <v>0.243561111111111</v>
      </c>
      <c r="J55" s="3" t="n">
        <v>0.522832222222225</v>
      </c>
      <c r="M55" s="3" t="s">
        <v>16</v>
      </c>
      <c r="N55" s="3" t="n">
        <v>0.243561111111111</v>
      </c>
      <c r="O55" s="3" t="n">
        <v>0.102943333333334</v>
      </c>
    </row>
    <row r="56" customFormat="false" ht="15" hidden="false" customHeight="false" outlineLevel="0" collapsed="false">
      <c r="B56" s="3" t="s">
        <v>17</v>
      </c>
      <c r="C56" s="3" t="n">
        <v>10</v>
      </c>
      <c r="D56" s="3" t="n">
        <v>10</v>
      </c>
      <c r="H56" s="3" t="s">
        <v>17</v>
      </c>
      <c r="I56" s="3" t="n">
        <v>10</v>
      </c>
      <c r="J56" s="3" t="n">
        <v>10</v>
      </c>
      <c r="M56" s="3" t="s">
        <v>17</v>
      </c>
      <c r="N56" s="3" t="n">
        <v>10</v>
      </c>
      <c r="O56" s="3" t="n">
        <v>10</v>
      </c>
    </row>
    <row r="57" customFormat="false" ht="15" hidden="false" customHeight="false" outlineLevel="0" collapsed="false">
      <c r="B57" s="3" t="s">
        <v>18</v>
      </c>
      <c r="C57" s="3" t="n">
        <v>0</v>
      </c>
      <c r="D57" s="3"/>
      <c r="H57" s="3" t="s">
        <v>18</v>
      </c>
      <c r="I57" s="3" t="n">
        <v>0</v>
      </c>
      <c r="J57" s="3"/>
      <c r="M57" s="3" t="s">
        <v>18</v>
      </c>
      <c r="N57" s="3" t="n">
        <v>0</v>
      </c>
      <c r="O57" s="3"/>
    </row>
    <row r="58" customFormat="false" ht="15" hidden="false" customHeight="false" outlineLevel="0" collapsed="false">
      <c r="B58" s="3" t="s">
        <v>19</v>
      </c>
      <c r="C58" s="3" t="n">
        <v>11</v>
      </c>
      <c r="D58" s="3"/>
      <c r="H58" s="3" t="s">
        <v>19</v>
      </c>
      <c r="I58" s="3" t="n">
        <v>16</v>
      </c>
      <c r="J58" s="3"/>
      <c r="M58" s="3" t="s">
        <v>19</v>
      </c>
      <c r="N58" s="3" t="n">
        <v>15</v>
      </c>
      <c r="O58" s="3"/>
    </row>
    <row r="59" customFormat="false" ht="15" hidden="false" customHeight="false" outlineLevel="0" collapsed="false">
      <c r="B59" s="3" t="s">
        <v>20</v>
      </c>
      <c r="C59" s="3" t="n">
        <v>1.07816175295264</v>
      </c>
      <c r="D59" s="3"/>
      <c r="H59" s="3" t="s">
        <v>20</v>
      </c>
      <c r="I59" s="3" t="n">
        <v>-0.274528687120657</v>
      </c>
      <c r="J59" s="3"/>
      <c r="M59" s="3" t="s">
        <v>20</v>
      </c>
      <c r="N59" s="3" t="n">
        <v>4.05057745485483</v>
      </c>
      <c r="O59" s="3"/>
    </row>
    <row r="60" customFormat="false" ht="15" hidden="false" customHeight="false" outlineLevel="0" collapsed="false">
      <c r="B60" s="3" t="s">
        <v>21</v>
      </c>
      <c r="C60" s="3" t="n">
        <v>0.152018472545004</v>
      </c>
      <c r="D60" s="3"/>
      <c r="H60" s="3" t="s">
        <v>21</v>
      </c>
      <c r="I60" s="3" t="n">
        <v>0.39359571067761</v>
      </c>
      <c r="J60" s="3"/>
      <c r="M60" s="3" t="s">
        <v>21</v>
      </c>
      <c r="N60" s="3" t="n">
        <v>0.000523034868743149</v>
      </c>
      <c r="O60" s="3"/>
    </row>
    <row r="61" customFormat="false" ht="15" hidden="false" customHeight="false" outlineLevel="0" collapsed="false">
      <c r="B61" s="3" t="s">
        <v>22</v>
      </c>
      <c r="C61" s="3" t="n">
        <v>1.79588481423219</v>
      </c>
      <c r="D61" s="3"/>
      <c r="H61" s="3" t="s">
        <v>22</v>
      </c>
      <c r="I61" s="3" t="n">
        <v>1.74588366894289</v>
      </c>
      <c r="J61" s="3"/>
      <c r="M61" s="3" t="s">
        <v>22</v>
      </c>
      <c r="N61" s="3" t="n">
        <v>1.75305032520786</v>
      </c>
      <c r="O61" s="3"/>
    </row>
    <row r="62" customFormat="false" ht="15" hidden="false" customHeight="false" outlineLevel="0" collapsed="false">
      <c r="B62" s="3" t="s">
        <v>23</v>
      </c>
      <c r="C62" s="3" t="n">
        <v>0.304036945090007</v>
      </c>
      <c r="D62" s="3"/>
      <c r="H62" s="3" t="s">
        <v>23</v>
      </c>
      <c r="I62" s="3" t="n">
        <v>0.787191421355221</v>
      </c>
      <c r="J62" s="3"/>
      <c r="M62" s="3" t="s">
        <v>23</v>
      </c>
      <c r="N62" s="3" t="n">
        <v>0.0010460697374863</v>
      </c>
      <c r="O62" s="3"/>
    </row>
    <row r="63" customFormat="false" ht="15.75" hidden="false" customHeight="false" outlineLevel="0" collapsed="false">
      <c r="B63" s="4" t="s">
        <v>24</v>
      </c>
      <c r="C63" s="4" t="n">
        <v>2.20098515872184</v>
      </c>
      <c r="D63" s="4"/>
      <c r="H63" s="4" t="s">
        <v>24</v>
      </c>
      <c r="I63" s="4" t="n">
        <v>2.11990528516258</v>
      </c>
      <c r="J63" s="4"/>
      <c r="M63" s="4" t="s">
        <v>24</v>
      </c>
      <c r="N63" s="4" t="n">
        <v>2.13144953567595</v>
      </c>
      <c r="O6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19:13:31Z</dcterms:created>
  <dc:creator>ROHAN</dc:creator>
  <dc:description/>
  <dc:language>en-US</dc:language>
  <cp:lastModifiedBy>ROHAN</cp:lastModifiedBy>
  <dcterms:modified xsi:type="dcterms:W3CDTF">2017-07-31T23:27:59Z</dcterms:modified>
  <cp:revision>0</cp:revision>
  <dc:subject/>
  <dc:title/>
</cp:coreProperties>
</file>